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bleS1 sdv092912" sheetId="1" state="visible" r:id="rId2"/>
  </sheets>
  <definedNames>
    <definedName function="false" hidden="false" localSheetId="0" name="_xlnm.Print_Area" vbProcedure="false">'TbleS1 sdv092912'!$A$1:$H$5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17">
  <si>
    <t xml:space="preserve">Table S1.  Kidney tumor size at baseline, 12 months, 24 months</t>
  </si>
  <si>
    <t xml:space="preserve">OFF SIROLIMUS AFTER 12 MONTHS, n=12 subjects</t>
  </si>
  <si>
    <t xml:space="preserve"> </t>
  </si>
  <si>
    <t xml:space="preserve">Baseline        (0 months)</t>
  </si>
  <si>
    <t xml:space="preserve">12 months</t>
  </si>
  <si>
    <t xml:space="preserve">24 months</t>
  </si>
  <si>
    <t xml:space="preserve">Tumor size</t>
  </si>
  <si>
    <t xml:space="preserve">Sum LD </t>
  </si>
  <si>
    <t xml:space="preserve">% change</t>
  </si>
  <si>
    <t xml:space="preserve">(cm)</t>
  </si>
  <si>
    <t xml:space="preserve">vs baseline</t>
  </si>
  <si>
    <t xml:space="preserve">mean</t>
  </si>
  <si>
    <t xml:space="preserve">Lower 95% CI of mean</t>
  </si>
  <si>
    <t xml:space="preserve">Upper 95% CI of mean</t>
  </si>
  <si>
    <t xml:space="preserve">At 12 months, 12/12 with some tumor size decrease compared with baseline, 4/12 are responders (defined as at least 30% reduction compared with baseline)</t>
  </si>
  <si>
    <t xml:space="preserve">ON SIROLIMUS AFTER 12 MONTHS, n=6 subjects</t>
  </si>
  <si>
    <t xml:space="preserve">At 12 months, 6/6 with some tumor size decrease compared with baseline, 3/6 are responders (defined as at least 30% reduction compared with baseline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%"/>
    <numFmt numFmtId="167" formatCode="0.0%"/>
  </numFmts>
  <fonts count="23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</font>
    <font>
      <sz val="11"/>
      <color rgb="FFFFFFFF"/>
      <name val="Czcionka tekstu podstawowego"/>
      <family val="2"/>
    </font>
    <font>
      <sz val="11"/>
      <color rgb="FF800080"/>
      <name val="Czcionka tekstu podstawowego"/>
      <family val="2"/>
    </font>
    <font>
      <b val="true"/>
      <sz val="11"/>
      <color rgb="FFFF9900"/>
      <name val="Czcionka tekstu podstawowego"/>
      <family val="2"/>
    </font>
    <font>
      <b val="true"/>
      <sz val="11"/>
      <color rgb="FFFFFFFF"/>
      <name val="Czcionka tekstu podstawowego"/>
      <family val="2"/>
    </font>
    <font>
      <i val="true"/>
      <sz val="11"/>
      <color rgb="FF808080"/>
      <name val="Czcionka tekstu podstawowego"/>
      <family val="2"/>
    </font>
    <font>
      <sz val="11"/>
      <color rgb="FF008000"/>
      <name val="Czcionka tekstu podstawowego"/>
      <family val="2"/>
    </font>
    <font>
      <b val="true"/>
      <sz val="15"/>
      <color rgb="FF003366"/>
      <name val="Czcionka tekstu podstawowego"/>
      <family val="2"/>
    </font>
    <font>
      <b val="true"/>
      <sz val="13"/>
      <color rgb="FF003366"/>
      <name val="Czcionka tekstu podstawowego"/>
      <family val="2"/>
    </font>
    <font>
      <b val="true"/>
      <sz val="11"/>
      <color rgb="FF003366"/>
      <name val="Czcionka tekstu podstawowego"/>
      <family val="2"/>
    </font>
    <font>
      <sz val="11"/>
      <color rgb="FF333399"/>
      <name val="Czcionka tekstu podstawowego"/>
      <family val="2"/>
    </font>
    <font>
      <sz val="11"/>
      <color rgb="FFFF9900"/>
      <name val="Czcionka tekstu podstawowego"/>
      <family val="2"/>
    </font>
    <font>
      <sz val="11"/>
      <color rgb="FF993300"/>
      <name val="Czcionka tekstu podstawowego"/>
      <family val="2"/>
    </font>
    <font>
      <b val="true"/>
      <sz val="11"/>
      <color rgb="FF333333"/>
      <name val="Czcionka tekstu podstawowego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zcionka tekstu podstawowego"/>
      <family val="2"/>
    </font>
    <font>
      <sz val="11"/>
      <color rgb="FFFF0000"/>
      <name val="Czcionka tekstu podstawowego"/>
      <family val="2"/>
    </font>
    <font>
      <sz val="10"/>
      <name val="Arial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2:H53"/>
  <sheetViews>
    <sheetView showFormulas="false" showGridLines="true" showRowColHeaders="true" showZeros="true" rightToLeft="false" tabSelected="true" showOutlineSymbols="true" defaultGridColor="true" view="normal" topLeftCell="A37" colorId="64" zoomScale="100" zoomScaleNormal="100" zoomScalePageLayoutView="100" workbookViewId="0">
      <selection pane="topLeft" activeCell="E57" activeCellId="0" sqref="E57"/>
    </sheetView>
  </sheetViews>
  <sheetFormatPr defaultColWidth="9.13671875" defaultRowHeight="12.75" zeroHeight="false" outlineLevelRow="0" outlineLevelCol="0"/>
  <cols>
    <col collapsed="false" customWidth="true" hidden="false" outlineLevel="0" max="4" min="1" style="1" width="12.7"/>
    <col collapsed="false" customWidth="true" hidden="false" outlineLevel="0" max="5" min="5" style="2" width="13.85"/>
    <col collapsed="false" customWidth="true" hidden="false" outlineLevel="0" max="6" min="6" style="3" width="10.56"/>
    <col collapsed="false" customWidth="false" hidden="false" outlineLevel="0" max="257" min="7" style="3" width="9.14"/>
  </cols>
  <sheetData>
    <row r="2" customFormat="false" ht="12.75" hidden="false" customHeight="false" outlineLevel="0" collapsed="false">
      <c r="A2" s="4" t="s">
        <v>0</v>
      </c>
    </row>
    <row r="4" customFormat="false" ht="12.75" hidden="false" customHeight="false" outlineLevel="0" collapsed="false">
      <c r="A4" s="5"/>
      <c r="B4" s="5"/>
      <c r="C4" s="5"/>
      <c r="D4" s="5"/>
      <c r="E4" s="6"/>
      <c r="H4" s="6"/>
    </row>
    <row r="5" customFormat="false" ht="12.75" hidden="false" customHeight="false" outlineLevel="0" collapsed="false">
      <c r="A5" s="7" t="s">
        <v>1</v>
      </c>
      <c r="B5" s="7"/>
      <c r="C5" s="7"/>
      <c r="D5" s="7"/>
      <c r="E5" s="7"/>
      <c r="F5" s="2"/>
      <c r="G5" s="3" t="s">
        <v>2</v>
      </c>
      <c r="H5" s="6"/>
    </row>
    <row r="6" customFormat="false" ht="25.5" hidden="false" customHeight="false" outlineLevel="0" collapsed="false">
      <c r="A6" s="8" t="s">
        <v>3</v>
      </c>
      <c r="B6" s="8" t="s">
        <v>4</v>
      </c>
      <c r="C6" s="8" t="s">
        <v>4</v>
      </c>
      <c r="D6" s="8" t="s">
        <v>5</v>
      </c>
      <c r="E6" s="8" t="s">
        <v>5</v>
      </c>
      <c r="H6" s="6"/>
    </row>
    <row r="7" customFormat="false" ht="12.75" hidden="false" customHeight="false" outlineLevel="0" collapsed="false">
      <c r="A7" s="9" t="s">
        <v>6</v>
      </c>
      <c r="B7" s="9" t="s">
        <v>6</v>
      </c>
      <c r="C7" s="9" t="s">
        <v>6</v>
      </c>
      <c r="D7" s="9" t="s">
        <v>6</v>
      </c>
      <c r="E7" s="9" t="s">
        <v>6</v>
      </c>
      <c r="G7" s="2"/>
      <c r="H7" s="6"/>
    </row>
    <row r="8" customFormat="false" ht="12.75" hidden="false" customHeight="false" outlineLevel="0" collapsed="false">
      <c r="A8" s="1" t="s">
        <v>7</v>
      </c>
      <c r="B8" s="1" t="s">
        <v>7</v>
      </c>
      <c r="C8" s="1" t="s">
        <v>8</v>
      </c>
      <c r="D8" s="1" t="s">
        <v>7</v>
      </c>
      <c r="E8" s="1" t="s">
        <v>8</v>
      </c>
      <c r="H8" s="6"/>
    </row>
    <row r="9" customFormat="false" ht="12.75" hidden="false" customHeight="false" outlineLevel="0" collapsed="false">
      <c r="A9" s="10" t="s">
        <v>9</v>
      </c>
      <c r="B9" s="10" t="s">
        <v>9</v>
      </c>
      <c r="C9" s="10" t="s">
        <v>10</v>
      </c>
      <c r="D9" s="10" t="s">
        <v>9</v>
      </c>
      <c r="E9" s="10" t="s">
        <v>10</v>
      </c>
      <c r="H9" s="6"/>
    </row>
    <row r="10" customFormat="false" ht="12.75" hidden="false" customHeight="false" outlineLevel="0" collapsed="false">
      <c r="E10" s="1"/>
      <c r="H10" s="6"/>
    </row>
    <row r="11" customFormat="false" ht="12.75" hidden="false" customHeight="false" outlineLevel="0" collapsed="false">
      <c r="A11" s="11" t="n">
        <v>23.7</v>
      </c>
      <c r="B11" s="11" t="n">
        <v>22.7</v>
      </c>
      <c r="C11" s="12" t="n">
        <f aca="false">B11/A11-1</f>
        <v>-0.0421940928270043</v>
      </c>
      <c r="D11" s="11" t="n">
        <v>26.4</v>
      </c>
      <c r="E11" s="12" t="n">
        <f aca="false">D11/A11-1</f>
        <v>0.113924050632911</v>
      </c>
      <c r="H11" s="6"/>
    </row>
    <row r="12" customFormat="false" ht="12.75" hidden="false" customHeight="false" outlineLevel="0" collapsed="false">
      <c r="A12" s="11" t="n">
        <v>5</v>
      </c>
      <c r="B12" s="11" t="n">
        <v>3.2</v>
      </c>
      <c r="C12" s="12" t="n">
        <f aca="false">B12/A12-1</f>
        <v>-0.36</v>
      </c>
      <c r="D12" s="11" t="n">
        <v>5</v>
      </c>
      <c r="E12" s="12" t="n">
        <f aca="false">D12/A12-1</f>
        <v>0</v>
      </c>
      <c r="H12" s="6"/>
    </row>
    <row r="13" customFormat="false" ht="12.75" hidden="false" customHeight="false" outlineLevel="0" collapsed="false">
      <c r="A13" s="11" t="n">
        <v>2.2</v>
      </c>
      <c r="B13" s="11" t="n">
        <v>1.8</v>
      </c>
      <c r="C13" s="12" t="n">
        <f aca="false">B13/A13-1</f>
        <v>-0.181818181818182</v>
      </c>
      <c r="D13" s="11" t="n">
        <v>3.5</v>
      </c>
      <c r="E13" s="12" t="n">
        <f aca="false">D13/A13-1</f>
        <v>0.590909090909091</v>
      </c>
      <c r="H13" s="6"/>
    </row>
    <row r="14" customFormat="false" ht="12.75" hidden="false" customHeight="false" outlineLevel="0" collapsed="false">
      <c r="A14" s="11" t="n">
        <v>16.9</v>
      </c>
      <c r="B14" s="11" t="n">
        <v>9.4</v>
      </c>
      <c r="C14" s="12" t="n">
        <f aca="false">B14/A14-1</f>
        <v>-0.443786982248521</v>
      </c>
      <c r="D14" s="11" t="n">
        <v>10.9</v>
      </c>
      <c r="E14" s="12" t="n">
        <f aca="false">D14/A14-1</f>
        <v>-0.355029585798817</v>
      </c>
      <c r="H14" s="6"/>
    </row>
    <row r="15" customFormat="false" ht="12.75" hidden="false" customHeight="false" outlineLevel="0" collapsed="false">
      <c r="A15" s="11" t="n">
        <v>17</v>
      </c>
      <c r="B15" s="11" t="n">
        <v>12.5</v>
      </c>
      <c r="C15" s="12" t="n">
        <f aca="false">B15/A15-1</f>
        <v>-0.264705882352941</v>
      </c>
      <c r="D15" s="11" t="n">
        <v>16.6</v>
      </c>
      <c r="E15" s="12" t="n">
        <f aca="false">D15/A15-1</f>
        <v>-0.0235294117647058</v>
      </c>
    </row>
    <row r="16" customFormat="false" ht="12.75" hidden="false" customHeight="false" outlineLevel="0" collapsed="false">
      <c r="A16" s="11" t="n">
        <v>13.3</v>
      </c>
      <c r="B16" s="11" t="n">
        <v>7.8</v>
      </c>
      <c r="C16" s="12" t="n">
        <f aca="false">B16/A16-1</f>
        <v>-0.413533834586466</v>
      </c>
      <c r="D16" s="11" t="n">
        <v>12.2</v>
      </c>
      <c r="E16" s="12" t="n">
        <f aca="false">D16/A16-1</f>
        <v>-0.0827067669172933</v>
      </c>
    </row>
    <row r="17" customFormat="false" ht="12.75" hidden="false" customHeight="false" outlineLevel="0" collapsed="false">
      <c r="A17" s="11" t="n">
        <v>12.6</v>
      </c>
      <c r="B17" s="11" t="n">
        <v>11</v>
      </c>
      <c r="C17" s="12" t="n">
        <f aca="false">B17/A17-1</f>
        <v>-0.126984126984127</v>
      </c>
      <c r="D17" s="11" t="n">
        <v>11.4</v>
      </c>
      <c r="E17" s="12" t="n">
        <f aca="false">D17/A17-1</f>
        <v>-0.0952380952380952</v>
      </c>
    </row>
    <row r="18" customFormat="false" ht="12.75" hidden="false" customHeight="false" outlineLevel="0" collapsed="false">
      <c r="A18" s="11" t="n">
        <v>46.6</v>
      </c>
      <c r="B18" s="11" t="n">
        <v>38.6</v>
      </c>
      <c r="C18" s="12" t="n">
        <f aca="false">B18/A18-1</f>
        <v>-0.171673819742489</v>
      </c>
      <c r="D18" s="11" t="n">
        <v>46.9</v>
      </c>
      <c r="E18" s="12" t="n">
        <f aca="false">D18/A18-1</f>
        <v>0.00643776824034337</v>
      </c>
    </row>
    <row r="19" customFormat="false" ht="12.75" hidden="false" customHeight="false" outlineLevel="0" collapsed="false">
      <c r="A19" s="11" t="n">
        <v>5.9</v>
      </c>
      <c r="B19" s="11" t="n">
        <v>4.1</v>
      </c>
      <c r="C19" s="12" t="n">
        <f aca="false">B19/A19-1</f>
        <v>-0.305084745762712</v>
      </c>
      <c r="D19" s="11" t="n">
        <v>5.7</v>
      </c>
      <c r="E19" s="12" t="n">
        <f aca="false">D19/A19-1</f>
        <v>-0.0338983050847458</v>
      </c>
    </row>
    <row r="20" customFormat="false" ht="12.75" hidden="false" customHeight="false" outlineLevel="0" collapsed="false">
      <c r="A20" s="11" t="n">
        <v>22.5</v>
      </c>
      <c r="B20" s="11" t="n">
        <v>19.3</v>
      </c>
      <c r="C20" s="12" t="n">
        <f aca="false">B20/A20-1</f>
        <v>-0.142222222222222</v>
      </c>
      <c r="D20" s="11" t="n">
        <v>23.9</v>
      </c>
      <c r="E20" s="12" t="n">
        <f aca="false">D20/A20-1</f>
        <v>0.0622222222222222</v>
      </c>
    </row>
    <row r="21" customFormat="false" ht="12.75" hidden="false" customHeight="false" outlineLevel="0" collapsed="false">
      <c r="A21" s="11" t="n">
        <v>9.4</v>
      </c>
      <c r="B21" s="11" t="n">
        <v>8.1</v>
      </c>
      <c r="C21" s="12" t="n">
        <f aca="false">B21/A21-1</f>
        <v>-0.138297872340426</v>
      </c>
      <c r="D21" s="11" t="n">
        <v>9.4</v>
      </c>
      <c r="E21" s="12" t="n">
        <f aca="false">D21/A21-1</f>
        <v>0</v>
      </c>
    </row>
    <row r="22" customFormat="false" ht="12.75" hidden="false" customHeight="false" outlineLevel="0" collapsed="false">
      <c r="A22" s="11" t="n">
        <v>36.8</v>
      </c>
      <c r="B22" s="11" t="n">
        <v>32.6</v>
      </c>
      <c r="C22" s="12" t="n">
        <f aca="false">B22/A22-1</f>
        <v>-0.114130434782609</v>
      </c>
      <c r="D22" s="11" t="n">
        <v>38.4</v>
      </c>
      <c r="E22" s="12" t="n">
        <f aca="false">D22/A22-1</f>
        <v>0.0434782608695652</v>
      </c>
    </row>
    <row r="23" customFormat="false" ht="12.75" hidden="false" customHeight="false" outlineLevel="0" collapsed="false">
      <c r="A23" s="13"/>
      <c r="B23" s="13"/>
      <c r="C23" s="13"/>
      <c r="D23" s="13"/>
      <c r="E23" s="13"/>
      <c r="G23" s="4"/>
    </row>
    <row r="24" customFormat="false" ht="12.75" hidden="false" customHeight="false" outlineLevel="0" collapsed="false">
      <c r="A24" s="3"/>
      <c r="B24" s="3"/>
      <c r="C24" s="3"/>
      <c r="D24" s="3"/>
      <c r="E24" s="3"/>
    </row>
    <row r="25" customFormat="false" ht="12.75" hidden="false" customHeight="false" outlineLevel="0" collapsed="false">
      <c r="A25" s="14" t="n">
        <f aca="false">SUM(A11:A22)/12</f>
        <v>17.6583333333333</v>
      </c>
      <c r="B25" s="14" t="n">
        <f aca="false">SUM(B11:B22)/12</f>
        <v>14.2583333333333</v>
      </c>
      <c r="C25" s="12" t="n">
        <f aca="false">SUM(C11:C22)/12</f>
        <v>-0.225369349638975</v>
      </c>
      <c r="D25" s="14" t="n">
        <f aca="false">SUM(D11:D22)/12</f>
        <v>17.525</v>
      </c>
      <c r="E25" s="12" t="n">
        <f aca="false">SUM(E11:E22)/12</f>
        <v>0.018880769005873</v>
      </c>
      <c r="F25" s="15" t="s">
        <v>11</v>
      </c>
    </row>
    <row r="26" customFormat="false" ht="12.75" hidden="false" customHeight="false" outlineLevel="0" collapsed="false">
      <c r="A26" s="14" t="n">
        <v>9.275</v>
      </c>
      <c r="B26" s="14" t="n">
        <v>6.782</v>
      </c>
      <c r="C26" s="14" t="n">
        <v>-30.77</v>
      </c>
      <c r="D26" s="14" t="n">
        <v>8.771</v>
      </c>
      <c r="E26" s="14" t="n">
        <v>-11.77</v>
      </c>
      <c r="F26" s="15" t="s">
        <v>12</v>
      </c>
    </row>
    <row r="27" customFormat="false" ht="12.75" hidden="false" customHeight="false" outlineLevel="0" collapsed="false">
      <c r="A27" s="16" t="n">
        <v>26.04</v>
      </c>
      <c r="B27" s="16" t="n">
        <v>21.74</v>
      </c>
      <c r="C27" s="16" t="n">
        <v>-14.31</v>
      </c>
      <c r="D27" s="16" t="n">
        <v>26.28</v>
      </c>
      <c r="E27" s="16" t="n">
        <v>15.52</v>
      </c>
      <c r="F27" s="15" t="s">
        <v>13</v>
      </c>
    </row>
    <row r="28" customFormat="false" ht="12.75" hidden="false" customHeight="false" outlineLevel="0" collapsed="false">
      <c r="A28" s="3"/>
      <c r="B28" s="3"/>
      <c r="C28" s="3"/>
      <c r="E28" s="3"/>
    </row>
    <row r="29" customFormat="false" ht="32.25" hidden="false" customHeight="true" outlineLevel="0" collapsed="false">
      <c r="A29" s="17" t="s">
        <v>14</v>
      </c>
      <c r="B29" s="17"/>
      <c r="C29" s="17"/>
      <c r="D29" s="17"/>
      <c r="E29" s="17"/>
      <c r="F29" s="17"/>
      <c r="G29" s="17"/>
    </row>
    <row r="30" customFormat="false" ht="24.75" hidden="false" customHeight="true" outlineLevel="0" collapsed="false">
      <c r="A30" s="3"/>
      <c r="B30" s="3"/>
      <c r="C30" s="3"/>
      <c r="D30" s="3"/>
      <c r="E30" s="3"/>
    </row>
    <row r="33" customFormat="false" ht="12.75" hidden="false" customHeight="false" outlineLevel="0" collapsed="false">
      <c r="A33" s="7" t="s">
        <v>15</v>
      </c>
      <c r="B33" s="7"/>
      <c r="C33" s="7"/>
      <c r="D33" s="7"/>
      <c r="E33" s="7"/>
    </row>
    <row r="34" customFormat="false" ht="25.5" hidden="false" customHeight="false" outlineLevel="0" collapsed="false">
      <c r="A34" s="8" t="s">
        <v>3</v>
      </c>
      <c r="B34" s="8" t="s">
        <v>4</v>
      </c>
      <c r="C34" s="8" t="s">
        <v>4</v>
      </c>
      <c r="D34" s="8" t="s">
        <v>5</v>
      </c>
      <c r="E34" s="8" t="s">
        <v>5</v>
      </c>
    </row>
    <row r="35" customFormat="false" ht="12.75" hidden="false" customHeight="false" outlineLevel="0" collapsed="false">
      <c r="A35" s="9" t="s">
        <v>6</v>
      </c>
      <c r="B35" s="9" t="s">
        <v>6</v>
      </c>
      <c r="C35" s="9" t="s">
        <v>6</v>
      </c>
      <c r="D35" s="9" t="s">
        <v>6</v>
      </c>
      <c r="E35" s="9" t="s">
        <v>6</v>
      </c>
    </row>
    <row r="36" customFormat="false" ht="12.75" hidden="false" customHeight="false" outlineLevel="0" collapsed="false">
      <c r="A36" s="1" t="s">
        <v>7</v>
      </c>
      <c r="B36" s="1" t="s">
        <v>7</v>
      </c>
      <c r="C36" s="1" t="s">
        <v>8</v>
      </c>
      <c r="D36" s="1" t="s">
        <v>7</v>
      </c>
      <c r="E36" s="1" t="s">
        <v>8</v>
      </c>
    </row>
    <row r="37" customFormat="false" ht="12.75" hidden="false" customHeight="false" outlineLevel="0" collapsed="false">
      <c r="A37" s="10" t="s">
        <v>9</v>
      </c>
      <c r="B37" s="10" t="s">
        <v>9</v>
      </c>
      <c r="C37" s="10" t="s">
        <v>10</v>
      </c>
      <c r="D37" s="10" t="s">
        <v>9</v>
      </c>
      <c r="E37" s="10" t="s">
        <v>10</v>
      </c>
    </row>
    <row r="38" customFormat="false" ht="12.75" hidden="false" customHeight="false" outlineLevel="0" collapsed="false">
      <c r="A38" s="9"/>
      <c r="B38" s="9"/>
      <c r="C38" s="9"/>
      <c r="D38" s="9"/>
      <c r="E38" s="9"/>
    </row>
    <row r="39" customFormat="false" ht="12.75" hidden="false" customHeight="false" outlineLevel="0" collapsed="false">
      <c r="A39" s="11" t="n">
        <v>46.4</v>
      </c>
      <c r="B39" s="11" t="n">
        <v>34.8</v>
      </c>
      <c r="C39" s="12" t="n">
        <f aca="false">B39/A39-1</f>
        <v>-0.25</v>
      </c>
      <c r="D39" s="11" t="n">
        <v>36</v>
      </c>
      <c r="E39" s="12" t="n">
        <f aca="false">D39/A39-1</f>
        <v>-0.224137931034483</v>
      </c>
    </row>
    <row r="40" customFormat="false" ht="12.75" hidden="false" customHeight="false" outlineLevel="0" collapsed="false">
      <c r="A40" s="11" t="n">
        <v>46.2</v>
      </c>
      <c r="B40" s="11" t="n">
        <v>37.5</v>
      </c>
      <c r="C40" s="12" t="n">
        <f aca="false">B40/A40-1</f>
        <v>-0.188311688311688</v>
      </c>
      <c r="D40" s="11" t="n">
        <v>44.9</v>
      </c>
      <c r="E40" s="12" t="n">
        <f aca="false">D40/A40-1</f>
        <v>-0.0281385281385282</v>
      </c>
    </row>
    <row r="41" customFormat="false" ht="12.75" hidden="false" customHeight="false" outlineLevel="0" collapsed="false">
      <c r="A41" s="11" t="n">
        <v>23.5</v>
      </c>
      <c r="B41" s="11" t="n">
        <v>15.1</v>
      </c>
      <c r="C41" s="12" t="n">
        <f aca="false">B41/A41-1</f>
        <v>-0.357446808510638</v>
      </c>
      <c r="D41" s="11" t="n">
        <v>14.9</v>
      </c>
      <c r="E41" s="12" t="n">
        <f aca="false">D41/A41-1</f>
        <v>-0.365957446808511</v>
      </c>
    </row>
    <row r="42" customFormat="false" ht="12.75" hidden="false" customHeight="false" outlineLevel="0" collapsed="false">
      <c r="A42" s="11" t="n">
        <v>2</v>
      </c>
      <c r="B42" s="11" t="n">
        <v>1.1</v>
      </c>
      <c r="C42" s="12" t="n">
        <f aca="false">B42/A42-1</f>
        <v>-0.45</v>
      </c>
      <c r="D42" s="11" t="n">
        <v>1</v>
      </c>
      <c r="E42" s="12" t="n">
        <f aca="false">D42/A42-1</f>
        <v>-0.5</v>
      </c>
    </row>
    <row r="43" customFormat="false" ht="12.75" hidden="false" customHeight="false" outlineLevel="0" collapsed="false">
      <c r="A43" s="11" t="n">
        <v>10.9</v>
      </c>
      <c r="B43" s="11" t="n">
        <v>7.6</v>
      </c>
      <c r="C43" s="12" t="n">
        <f aca="false">B43/A43-1</f>
        <v>-0.302752293577982</v>
      </c>
      <c r="D43" s="11" t="n">
        <v>7.7</v>
      </c>
      <c r="E43" s="12" t="n">
        <f aca="false">D43/A43-1</f>
        <v>-0.293577981651376</v>
      </c>
    </row>
    <row r="44" customFormat="false" ht="12.75" hidden="false" customHeight="false" outlineLevel="0" collapsed="false">
      <c r="A44" s="11" t="n">
        <v>31.8</v>
      </c>
      <c r="B44" s="11" t="n">
        <f aca="false">SUM(6,5.9,6,4.6,8.1)</f>
        <v>30.6</v>
      </c>
      <c r="C44" s="12" t="n">
        <f aca="false">B44/A44-1</f>
        <v>-0.0377358490566038</v>
      </c>
      <c r="D44" s="11" t="n">
        <v>31.2</v>
      </c>
      <c r="E44" s="12" t="n">
        <f aca="false">D44/A44-1</f>
        <v>-0.0188679245283019</v>
      </c>
    </row>
    <row r="45" customFormat="false" ht="12.75" hidden="false" customHeight="false" outlineLevel="0" collapsed="false">
      <c r="A45" s="13"/>
      <c r="B45" s="13"/>
      <c r="C45" s="13"/>
      <c r="D45" s="13"/>
      <c r="E45" s="13"/>
    </row>
    <row r="47" customFormat="false" ht="12.75" hidden="false" customHeight="false" outlineLevel="0" collapsed="false">
      <c r="A47" s="2" t="n">
        <f aca="false">SUM(A39:A44)/6</f>
        <v>26.8</v>
      </c>
      <c r="B47" s="14" t="n">
        <f aca="false">SUM(B39:B44)/6</f>
        <v>21.1166666666667</v>
      </c>
      <c r="C47" s="12" t="n">
        <f aca="false">SUM(C39:C44)/6</f>
        <v>-0.264374439909485</v>
      </c>
      <c r="D47" s="14" t="n">
        <f aca="false">SUM(D39:D44)/6</f>
        <v>22.6166666666667</v>
      </c>
      <c r="E47" s="12" t="n">
        <f aca="false">SUM(E39:E44)/6</f>
        <v>-0.2384466353602</v>
      </c>
      <c r="F47" s="15" t="s">
        <v>11</v>
      </c>
    </row>
    <row r="48" customFormat="false" ht="12.75" hidden="false" customHeight="false" outlineLevel="0" collapsed="false">
      <c r="A48" s="14" t="n">
        <v>7.654</v>
      </c>
      <c r="B48" s="14" t="n">
        <v>5.097</v>
      </c>
      <c r="C48" s="14" t="n">
        <v>-41.41</v>
      </c>
      <c r="D48" s="14" t="n">
        <v>4.448</v>
      </c>
      <c r="E48" s="14" t="n">
        <v>-43.78</v>
      </c>
      <c r="F48" s="15" t="s">
        <v>12</v>
      </c>
    </row>
    <row r="49" customFormat="false" ht="12.75" hidden="false" customHeight="false" outlineLevel="0" collapsed="false">
      <c r="A49" s="16" t="n">
        <v>45.95</v>
      </c>
      <c r="B49" s="16" t="n">
        <v>37.14</v>
      </c>
      <c r="C49" s="16" t="n">
        <v>-11.46</v>
      </c>
      <c r="D49" s="16" t="n">
        <v>40.79</v>
      </c>
      <c r="E49" s="16" t="n">
        <v>-3.915</v>
      </c>
      <c r="F49" s="15" t="s">
        <v>13</v>
      </c>
    </row>
    <row r="52" customFormat="false" ht="25.5" hidden="false" customHeight="true" outlineLevel="0" collapsed="false">
      <c r="A52" s="17" t="s">
        <v>16</v>
      </c>
      <c r="B52" s="17"/>
      <c r="C52" s="17"/>
      <c r="D52" s="17"/>
      <c r="E52" s="17"/>
      <c r="F52" s="17"/>
      <c r="G52" s="17"/>
    </row>
    <row r="53" customFormat="false" ht="12.75" hidden="false" customHeight="false" outlineLevel="0" collapsed="false">
      <c r="A53" s="3"/>
    </row>
  </sheetData>
  <mergeCells count="4">
    <mergeCell ref="A5:E5"/>
    <mergeCell ref="A29:G29"/>
    <mergeCell ref="A33:E33"/>
    <mergeCell ref="A52:G52"/>
  </mergeCells>
  <printOptions headings="false" gridLines="false" gridLinesSet="true" horizontalCentered="false" verticalCentered="false"/>
  <pageMargins left="1" right="1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3T17:00:25Z</dcterms:created>
  <dc:creator>Partners Information Systems</dc:creator>
  <dc:description/>
  <dc:language>en-US</dc:language>
  <cp:lastModifiedBy>dsimon1</cp:lastModifiedBy>
  <cp:lastPrinted>2012-10-08T04:43:32Z</cp:lastPrinted>
  <dcterms:modified xsi:type="dcterms:W3CDTF">2012-10-08T07:30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NewReviewCycle">
    <vt:lpwstr/>
  </property>
</Properties>
</file>